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nariesgo/Dropbox/Ephydatia_Manuscrito/Finalized_Figures_Tables/"/>
    </mc:Choice>
  </mc:AlternateContent>
  <xr:revisionPtr revIDLastSave="0" documentId="13_ncr:1_{C223E722-8D44-A148-A3F8-F9EA660A5EC5}" xr6:coauthVersionLast="47" xr6:coauthVersionMax="47" xr10:uidLastSave="{00000000-0000-0000-0000-000000000000}"/>
  <bookViews>
    <workbookView xWindow="10580" yWindow="500" windowWidth="28800" windowHeight="16480" xr2:uid="{8F6701E1-9756-9747-835A-29C16DB5191A}"/>
  </bookViews>
  <sheets>
    <sheet name="Sheet1" sheetId="1" r:id="rId1"/>
    <sheet name="Sheet2" sheetId="2" r:id="rId2"/>
  </sheets>
  <definedNames>
    <definedName name="Sample_coordinates" localSheetId="0">Sheet1!$A$1:$J$1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23" i="1" l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2882C723-287E-3444-948E-DA7B47686B40}" name="Sample_coordinates" type="6" refreshedVersion="6" background="1" saveData="1">
    <textPr codePage="65001" sourceFile="/Users/anariesgo/Dropbox/BGMF_Ephydatia/Sample_information/Sample_coordinates.csv" decimal="," thousands="." comma="1">
      <textFields count="6"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18" uniqueCount="77">
  <si>
    <t>Code</t>
  </si>
  <si>
    <t>Lat</t>
  </si>
  <si>
    <t>Long</t>
  </si>
  <si>
    <t>OC</t>
  </si>
  <si>
    <t>SR</t>
  </si>
  <si>
    <t>Sooke River</t>
  </si>
  <si>
    <t>PL</t>
  </si>
  <si>
    <t>Perch Lake</t>
  </si>
  <si>
    <t>PC</t>
  </si>
  <si>
    <t>Pendills Creek</t>
  </si>
  <si>
    <t>STJ</t>
  </si>
  <si>
    <t>St. Joseph</t>
  </si>
  <si>
    <t>MEN</t>
  </si>
  <si>
    <t>Menominee</t>
  </si>
  <si>
    <t>DK</t>
  </si>
  <si>
    <t>Dead-Kelsey</t>
  </si>
  <si>
    <t>PW</t>
  </si>
  <si>
    <t>Pigeon-Wiscoggin</t>
  </si>
  <si>
    <t>MAN</t>
  </si>
  <si>
    <t>Manistee</t>
  </si>
  <si>
    <t>PR</t>
  </si>
  <si>
    <t>Pemaquid River</t>
  </si>
  <si>
    <t>No 11</t>
  </si>
  <si>
    <t>Loobu River</t>
  </si>
  <si>
    <t>No 98</t>
  </si>
  <si>
    <t>Halliste River</t>
  </si>
  <si>
    <t>Nore River</t>
  </si>
  <si>
    <t>Colorado</t>
  </si>
  <si>
    <t>M15</t>
  </si>
  <si>
    <t>Baikal Lake</t>
  </si>
  <si>
    <t>Dundee Pond</t>
  </si>
  <si>
    <t>DP</t>
  </si>
  <si>
    <t>Sardegna</t>
  </si>
  <si>
    <t>FW98</t>
  </si>
  <si>
    <t>Nanaimo River</t>
  </si>
  <si>
    <t>MOR</t>
  </si>
  <si>
    <t>Morales Reservoire</t>
  </si>
  <si>
    <t>Medelpad</t>
  </si>
  <si>
    <t>SWED</t>
  </si>
  <si>
    <t>Montgomery Canal</t>
  </si>
  <si>
    <t>MGY</t>
  </si>
  <si>
    <t>Region</t>
  </si>
  <si>
    <t>N</t>
  </si>
  <si>
    <t>NR</t>
  </si>
  <si>
    <t>COL</t>
  </si>
  <si>
    <t>TOTAL</t>
  </si>
  <si>
    <t>Site</t>
  </si>
  <si>
    <t>Canada</t>
  </si>
  <si>
    <t>USA</t>
  </si>
  <si>
    <t>Europe</t>
  </si>
  <si>
    <t>Asia</t>
  </si>
  <si>
    <t>Country</t>
  </si>
  <si>
    <t>Russia</t>
  </si>
  <si>
    <t>Estonia</t>
  </si>
  <si>
    <t>Ireland</t>
  </si>
  <si>
    <t>Italy</t>
  </si>
  <si>
    <t>Spain</t>
  </si>
  <si>
    <t>Sweden</t>
  </si>
  <si>
    <t>United Kingdom</t>
  </si>
  <si>
    <t>North America</t>
  </si>
  <si>
    <t>Baikal</t>
  </si>
  <si>
    <t>O'Connor</t>
  </si>
  <si>
    <t>O'Connor Lake</t>
  </si>
  <si>
    <t>Canadian Rivers</t>
  </si>
  <si>
    <t>Spain reservoir</t>
  </si>
  <si>
    <t>Italian rivers</t>
  </si>
  <si>
    <t>Michigan Great Lakes</t>
  </si>
  <si>
    <t>Colorado reservoir</t>
  </si>
  <si>
    <t>Area</t>
  </si>
  <si>
    <t>Northern Europe</t>
  </si>
  <si>
    <t>British Isles</t>
  </si>
  <si>
    <t xml:space="preserve">Maine </t>
  </si>
  <si>
    <t>Nana</t>
  </si>
  <si>
    <t>TDS</t>
  </si>
  <si>
    <t>BOD</t>
  </si>
  <si>
    <t>FC</t>
  </si>
  <si>
    <t>Temperatu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2"/>
      <color rgb="FF000000"/>
      <name val="Arial"/>
      <family val="2"/>
    </font>
    <font>
      <sz val="11"/>
      <color theme="1"/>
      <name val="Arial"/>
      <family val="2"/>
    </font>
    <font>
      <b/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4" fillId="2" borderId="1" xfId="0" applyFont="1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164" fontId="1" fillId="0" borderId="1" xfId="0" applyNumberFormat="1" applyFont="1" applyBorder="1" applyAlignment="1">
      <alignment horizontal="center"/>
    </xf>
    <xf numFmtId="164" fontId="2" fillId="0" borderId="1" xfId="0" applyNumberFormat="1" applyFont="1" applyBorder="1" applyAlignment="1">
      <alignment horizontal="center"/>
    </xf>
    <xf numFmtId="164" fontId="3" fillId="0" borderId="1" xfId="0" applyNumberFormat="1" applyFont="1" applyBorder="1" applyAlignment="1">
      <alignment horizontal="center"/>
    </xf>
    <xf numFmtId="0" fontId="4" fillId="0" borderId="1" xfId="0" applyFont="1" applyBorder="1"/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164" fontId="0" fillId="0" borderId="1" xfId="0" applyNumberForma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connections" Target="connection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ample_coordinates" connectionId="1" xr16:uid="{180F7BB3-A4C3-4641-9338-FAE1DA491067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D059C3-51D5-1341-AD0D-3C74DE35EFF8}">
  <dimension ref="A1:L23"/>
  <sheetViews>
    <sheetView tabSelected="1" topLeftCell="D1" zoomScale="98" workbookViewId="0">
      <selection activeCell="O17" sqref="O17"/>
    </sheetView>
  </sheetViews>
  <sheetFormatPr baseColWidth="10" defaultRowHeight="16" x14ac:dyDescent="0.2"/>
  <cols>
    <col min="1" max="1" width="8.33203125" bestFit="1" customWidth="1"/>
    <col min="2" max="2" width="23.83203125" customWidth="1"/>
    <col min="3" max="3" width="17.6640625" customWidth="1"/>
    <col min="4" max="4" width="23.83203125" customWidth="1"/>
    <col min="5" max="5" width="17.6640625" customWidth="1"/>
    <col min="6" max="6" width="8.6640625" customWidth="1"/>
    <col min="7" max="7" width="12.6640625" bestFit="1" customWidth="1"/>
    <col min="8" max="8" width="13.33203125" bestFit="1" customWidth="1"/>
    <col min="9" max="9" width="16.83203125" customWidth="1"/>
    <col min="10" max="10" width="13.83203125" customWidth="1"/>
    <col min="11" max="11" width="15" bestFit="1" customWidth="1"/>
    <col min="12" max="12" width="18.1640625" bestFit="1" customWidth="1"/>
  </cols>
  <sheetData>
    <row r="1" spans="1:12" x14ac:dyDescent="0.2">
      <c r="A1" s="1" t="s">
        <v>0</v>
      </c>
      <c r="B1" s="1" t="s">
        <v>46</v>
      </c>
      <c r="C1" s="1" t="s">
        <v>51</v>
      </c>
      <c r="D1" s="1" t="s">
        <v>68</v>
      </c>
      <c r="E1" s="1" t="s">
        <v>41</v>
      </c>
      <c r="F1" s="1" t="s">
        <v>42</v>
      </c>
      <c r="G1" s="1" t="s">
        <v>1</v>
      </c>
      <c r="H1" s="1" t="s">
        <v>2</v>
      </c>
      <c r="I1" s="1" t="s">
        <v>76</v>
      </c>
      <c r="J1" s="1" t="s">
        <v>73</v>
      </c>
      <c r="K1" s="1" t="s">
        <v>74</v>
      </c>
      <c r="L1" s="1" t="s">
        <v>75</v>
      </c>
    </row>
    <row r="2" spans="1:12" x14ac:dyDescent="0.2">
      <c r="A2" s="2" t="s">
        <v>28</v>
      </c>
      <c r="B2" s="2" t="s">
        <v>29</v>
      </c>
      <c r="C2" s="2" t="s">
        <v>52</v>
      </c>
      <c r="D2" s="2" t="s">
        <v>60</v>
      </c>
      <c r="E2" s="2" t="s">
        <v>50</v>
      </c>
      <c r="F2" s="2">
        <v>5</v>
      </c>
      <c r="G2" s="3">
        <v>51.899721999999997</v>
      </c>
      <c r="H2" s="3">
        <v>105.06361099999999</v>
      </c>
      <c r="I2" s="9">
        <v>5.5190162658691397</v>
      </c>
      <c r="J2" s="9">
        <v>124.76007080078099</v>
      </c>
      <c r="K2" s="9">
        <v>5.0158577505499005E-4</v>
      </c>
      <c r="L2" s="9">
        <v>0.157660767436028</v>
      </c>
    </row>
    <row r="3" spans="1:12" x14ac:dyDescent="0.2">
      <c r="A3" s="2" t="s">
        <v>22</v>
      </c>
      <c r="B3" s="2" t="s">
        <v>23</v>
      </c>
      <c r="C3" s="2" t="s">
        <v>53</v>
      </c>
      <c r="D3" s="2" t="s">
        <v>69</v>
      </c>
      <c r="E3" s="2" t="s">
        <v>49</v>
      </c>
      <c r="F3" s="2">
        <v>2</v>
      </c>
      <c r="G3" s="3">
        <v>59.540607000000001</v>
      </c>
      <c r="H3" s="3">
        <v>25.796524999999999</v>
      </c>
      <c r="I3" s="9">
        <v>7.0306563377380398</v>
      </c>
      <c r="J3" s="9">
        <v>207.33012390136699</v>
      </c>
      <c r="K3" s="9">
        <v>3.73139572143555</v>
      </c>
      <c r="L3" s="9">
        <v>1227.81115722656</v>
      </c>
    </row>
    <row r="4" spans="1:12" x14ac:dyDescent="0.2">
      <c r="A4" s="2" t="s">
        <v>24</v>
      </c>
      <c r="B4" s="2" t="s">
        <v>25</v>
      </c>
      <c r="C4" s="2" t="s">
        <v>53</v>
      </c>
      <c r="D4" s="2" t="s">
        <v>69</v>
      </c>
      <c r="E4" s="2" t="s">
        <v>49</v>
      </c>
      <c r="F4" s="2">
        <v>1</v>
      </c>
      <c r="G4" s="3">
        <v>58.138399999999997</v>
      </c>
      <c r="H4" s="3">
        <v>25.370259999999998</v>
      </c>
      <c r="I4" s="9">
        <v>7.0306563377380398</v>
      </c>
      <c r="J4" s="9">
        <v>207.33012390136699</v>
      </c>
      <c r="K4" s="9">
        <v>3.73139572143555</v>
      </c>
      <c r="L4" s="9">
        <v>1227.81115722656</v>
      </c>
    </row>
    <row r="5" spans="1:12" x14ac:dyDescent="0.2">
      <c r="A5" s="2" t="s">
        <v>43</v>
      </c>
      <c r="B5" s="2" t="s">
        <v>26</v>
      </c>
      <c r="C5" s="2" t="s">
        <v>54</v>
      </c>
      <c r="D5" s="2" t="s">
        <v>70</v>
      </c>
      <c r="E5" s="2" t="s">
        <v>49</v>
      </c>
      <c r="F5" s="2">
        <v>1</v>
      </c>
      <c r="G5" s="3">
        <v>52.729128090000003</v>
      </c>
      <c r="H5" s="3">
        <v>-7.3422903149999996</v>
      </c>
      <c r="I5" s="9">
        <v>9.3347749710083008</v>
      </c>
      <c r="J5" s="9">
        <v>310.24884033203102</v>
      </c>
      <c r="K5" s="9">
        <v>22.948400497436499</v>
      </c>
      <c r="L5" s="9">
        <v>17510.796875</v>
      </c>
    </row>
    <row r="6" spans="1:12" x14ac:dyDescent="0.2">
      <c r="A6" s="2" t="s">
        <v>40</v>
      </c>
      <c r="B6" s="2" t="s">
        <v>39</v>
      </c>
      <c r="C6" s="2" t="s">
        <v>58</v>
      </c>
      <c r="D6" s="2" t="s">
        <v>70</v>
      </c>
      <c r="E6" s="2" t="s">
        <v>49</v>
      </c>
      <c r="F6" s="2">
        <v>2</v>
      </c>
      <c r="G6" s="4">
        <v>52.835999999999999</v>
      </c>
      <c r="H6" s="4">
        <v>-2.9780000000000002</v>
      </c>
      <c r="I6" s="9">
        <v>9.7693119049072301</v>
      </c>
      <c r="J6" s="9">
        <v>1627.94152832031</v>
      </c>
      <c r="K6" s="9">
        <v>874.00848388671898</v>
      </c>
      <c r="L6" s="9">
        <v>801818</v>
      </c>
    </row>
    <row r="7" spans="1:12" x14ac:dyDescent="0.2">
      <c r="A7" s="2" t="s">
        <v>33</v>
      </c>
      <c r="B7" s="2" t="s">
        <v>32</v>
      </c>
      <c r="C7" s="2" t="s">
        <v>55</v>
      </c>
      <c r="D7" s="2" t="s">
        <v>65</v>
      </c>
      <c r="E7" s="2" t="s">
        <v>49</v>
      </c>
      <c r="F7" s="2">
        <v>3</v>
      </c>
      <c r="G7" s="3">
        <v>40.115422707296901</v>
      </c>
      <c r="H7" s="3">
        <v>9.1598288897121307</v>
      </c>
      <c r="I7" s="9">
        <v>14.2737817764282</v>
      </c>
      <c r="J7" s="9">
        <v>129.307205200195</v>
      </c>
      <c r="K7" s="9">
        <v>0.14570999145507799</v>
      </c>
      <c r="L7" s="9">
        <v>68.964256286621094</v>
      </c>
    </row>
    <row r="8" spans="1:12" x14ac:dyDescent="0.2">
      <c r="A8" s="2" t="s">
        <v>35</v>
      </c>
      <c r="B8" s="2" t="s">
        <v>36</v>
      </c>
      <c r="C8" s="2" t="s">
        <v>56</v>
      </c>
      <c r="D8" s="2" t="s">
        <v>64</v>
      </c>
      <c r="E8" s="2" t="s">
        <v>49</v>
      </c>
      <c r="F8" s="2">
        <v>30</v>
      </c>
      <c r="G8" s="3">
        <v>40.317130589999998</v>
      </c>
      <c r="H8" s="3">
        <v>-4.5231628150000001</v>
      </c>
      <c r="I8" s="9">
        <v>12.451897621154799</v>
      </c>
      <c r="J8" s="9">
        <v>301.25146484375</v>
      </c>
      <c r="K8" s="9">
        <v>13.8315420150757</v>
      </c>
      <c r="L8" s="9">
        <v>10979.1552734375</v>
      </c>
    </row>
    <row r="9" spans="1:12" x14ac:dyDescent="0.2">
      <c r="A9" s="2" t="s">
        <v>38</v>
      </c>
      <c r="B9" s="2" t="s">
        <v>37</v>
      </c>
      <c r="C9" s="2" t="s">
        <v>57</v>
      </c>
      <c r="D9" s="2" t="s">
        <v>69</v>
      </c>
      <c r="E9" s="2" t="s">
        <v>49</v>
      </c>
      <c r="F9" s="2">
        <v>1</v>
      </c>
      <c r="G9" s="3">
        <v>62.523299999999999</v>
      </c>
      <c r="H9" s="3">
        <v>16.178999999999998</v>
      </c>
      <c r="I9" s="9">
        <v>5.6375465393066397</v>
      </c>
      <c r="J9" s="9">
        <v>158.36257934570301</v>
      </c>
      <c r="K9" s="9">
        <v>3.9063813686370801</v>
      </c>
      <c r="L9" s="9">
        <v>5166.18359375</v>
      </c>
    </row>
    <row r="10" spans="1:12" x14ac:dyDescent="0.2">
      <c r="A10" s="2" t="s">
        <v>4</v>
      </c>
      <c r="B10" s="2" t="s">
        <v>5</v>
      </c>
      <c r="C10" s="2" t="s">
        <v>47</v>
      </c>
      <c r="D10" s="2" t="s">
        <v>63</v>
      </c>
      <c r="E10" s="2" t="s">
        <v>59</v>
      </c>
      <c r="F10" s="2">
        <v>6</v>
      </c>
      <c r="G10" s="3">
        <v>48.509520000000002</v>
      </c>
      <c r="H10" s="3">
        <v>-123.69128600000001</v>
      </c>
      <c r="I10" s="9">
        <v>9.4733743667602504</v>
      </c>
      <c r="J10" s="9">
        <v>102.27829742431599</v>
      </c>
      <c r="K10" s="9">
        <v>7.8081087849568603E-5</v>
      </c>
      <c r="L10" s="9">
        <v>1.0382999898865799E-3</v>
      </c>
    </row>
    <row r="11" spans="1:12" x14ac:dyDescent="0.2">
      <c r="A11" s="2" t="s">
        <v>72</v>
      </c>
      <c r="B11" s="2" t="s">
        <v>34</v>
      </c>
      <c r="C11" s="2" t="s">
        <v>47</v>
      </c>
      <c r="D11" s="2" t="s">
        <v>63</v>
      </c>
      <c r="E11" s="2" t="s">
        <v>59</v>
      </c>
      <c r="F11" s="2">
        <v>4</v>
      </c>
      <c r="G11" s="3">
        <v>49.138836421206001</v>
      </c>
      <c r="H11" s="3">
        <v>-123.895587520947</v>
      </c>
      <c r="I11" s="9">
        <v>9.9748010635375994</v>
      </c>
      <c r="J11" s="9">
        <v>55.324874877929702</v>
      </c>
      <c r="K11" s="9">
        <v>0.82024550437927202</v>
      </c>
      <c r="L11" s="9">
        <v>627.21258544921898</v>
      </c>
    </row>
    <row r="12" spans="1:12" x14ac:dyDescent="0.2">
      <c r="A12" s="2" t="s">
        <v>3</v>
      </c>
      <c r="B12" s="2" t="s">
        <v>62</v>
      </c>
      <c r="C12" s="2" t="s">
        <v>47</v>
      </c>
      <c r="D12" s="2" t="s">
        <v>61</v>
      </c>
      <c r="E12" s="2" t="s">
        <v>59</v>
      </c>
      <c r="F12" s="2">
        <v>13</v>
      </c>
      <c r="G12" s="3">
        <v>50.541161000000002</v>
      </c>
      <c r="H12" s="3">
        <v>-127.250219</v>
      </c>
      <c r="I12" s="9">
        <v>8.4975461959838903</v>
      </c>
      <c r="J12" s="9">
        <v>58.636322021484403</v>
      </c>
      <c r="K12" s="9">
        <v>1.2286107055842901E-2</v>
      </c>
      <c r="L12" s="9">
        <v>17.575635910034201</v>
      </c>
    </row>
    <row r="13" spans="1:12" x14ac:dyDescent="0.2">
      <c r="A13" s="2" t="s">
        <v>44</v>
      </c>
      <c r="B13" s="2" t="s">
        <v>27</v>
      </c>
      <c r="C13" s="2" t="s">
        <v>48</v>
      </c>
      <c r="D13" s="2" t="s">
        <v>67</v>
      </c>
      <c r="E13" s="2" t="s">
        <v>59</v>
      </c>
      <c r="F13" s="2">
        <v>4</v>
      </c>
      <c r="G13" s="3">
        <v>40.080199999999998</v>
      </c>
      <c r="H13" s="3">
        <v>-105.54300000000001</v>
      </c>
      <c r="I13" s="9">
        <v>4.4754767417907697</v>
      </c>
      <c r="J13" s="9">
        <v>133.07177734375</v>
      </c>
      <c r="K13" s="9">
        <v>20.6300659179688</v>
      </c>
      <c r="L13" s="9">
        <v>12440.57421875</v>
      </c>
    </row>
    <row r="14" spans="1:12" x14ac:dyDescent="0.2">
      <c r="A14" s="2" t="s">
        <v>20</v>
      </c>
      <c r="B14" s="2" t="s">
        <v>21</v>
      </c>
      <c r="C14" s="2" t="s">
        <v>48</v>
      </c>
      <c r="D14" s="2" t="s">
        <v>71</v>
      </c>
      <c r="E14" s="2" t="s">
        <v>59</v>
      </c>
      <c r="F14" s="2">
        <v>8</v>
      </c>
      <c r="G14" s="3">
        <v>43.985500000000002</v>
      </c>
      <c r="H14" s="3">
        <v>-69.495305560000006</v>
      </c>
      <c r="I14" s="9">
        <v>9.9956254959106392</v>
      </c>
      <c r="J14" s="9">
        <v>135.34730529785199</v>
      </c>
      <c r="K14" s="9">
        <v>3.6448347568511998</v>
      </c>
      <c r="L14" s="9">
        <v>2792.1240234375</v>
      </c>
    </row>
    <row r="15" spans="1:12" x14ac:dyDescent="0.2">
      <c r="A15" s="2" t="s">
        <v>31</v>
      </c>
      <c r="B15" s="2" t="s">
        <v>30</v>
      </c>
      <c r="C15" s="2" t="s">
        <v>48</v>
      </c>
      <c r="D15" s="2" t="s">
        <v>71</v>
      </c>
      <c r="E15" s="2" t="s">
        <v>59</v>
      </c>
      <c r="F15" s="2">
        <v>5</v>
      </c>
      <c r="G15" s="4">
        <v>43.79</v>
      </c>
      <c r="H15" s="4">
        <v>-70.453999999999994</v>
      </c>
      <c r="I15" s="9">
        <v>7.2753500938415501</v>
      </c>
      <c r="J15" s="9">
        <v>158.19526672363301</v>
      </c>
      <c r="K15" s="9">
        <v>2.9638226032257098</v>
      </c>
      <c r="L15" s="9">
        <v>1193.18371582031</v>
      </c>
    </row>
    <row r="16" spans="1:12" x14ac:dyDescent="0.2">
      <c r="A16" s="2" t="s">
        <v>6</v>
      </c>
      <c r="B16" s="2" t="s">
        <v>7</v>
      </c>
      <c r="C16" s="2" t="s">
        <v>48</v>
      </c>
      <c r="D16" s="2" t="s">
        <v>66</v>
      </c>
      <c r="E16" s="2" t="s">
        <v>59</v>
      </c>
      <c r="F16" s="2">
        <v>7</v>
      </c>
      <c r="G16" s="3">
        <v>46.629280999999999</v>
      </c>
      <c r="H16" s="3">
        <v>-85.601361999999995</v>
      </c>
      <c r="I16" s="9">
        <v>7.4383406639099103</v>
      </c>
      <c r="J16" s="9">
        <v>32.095775604247997</v>
      </c>
      <c r="K16" s="9">
        <v>1.2217781040817499E-3</v>
      </c>
      <c r="L16" s="9">
        <v>6.5309107303619399E-2</v>
      </c>
    </row>
    <row r="17" spans="1:12" x14ac:dyDescent="0.2">
      <c r="A17" s="2" t="s">
        <v>8</v>
      </c>
      <c r="B17" s="2" t="s">
        <v>9</v>
      </c>
      <c r="C17" s="2" t="s">
        <v>48</v>
      </c>
      <c r="D17" s="2" t="s">
        <v>66</v>
      </c>
      <c r="E17" s="2" t="s">
        <v>59</v>
      </c>
      <c r="F17" s="2">
        <v>4</v>
      </c>
      <c r="G17" s="3">
        <v>46.438105</v>
      </c>
      <c r="H17" s="3">
        <v>-84.819738999999998</v>
      </c>
      <c r="I17" s="9">
        <v>7.6077456474304199</v>
      </c>
      <c r="J17" s="9">
        <v>40.613239288330099</v>
      </c>
      <c r="K17" s="9">
        <v>0.17451149225234999</v>
      </c>
      <c r="L17" s="9">
        <v>29.845575332641602</v>
      </c>
    </row>
    <row r="18" spans="1:12" x14ac:dyDescent="0.2">
      <c r="A18" s="2" t="s">
        <v>10</v>
      </c>
      <c r="B18" s="2" t="s">
        <v>11</v>
      </c>
      <c r="C18" s="2" t="s">
        <v>48</v>
      </c>
      <c r="D18" s="2" t="s">
        <v>66</v>
      </c>
      <c r="E18" s="2" t="s">
        <v>59</v>
      </c>
      <c r="F18" s="2">
        <v>1</v>
      </c>
      <c r="G18" s="5">
        <v>41.877435300000002</v>
      </c>
      <c r="H18" s="5">
        <v>-85.137911200000005</v>
      </c>
      <c r="I18" s="9">
        <v>11.305600166320801</v>
      </c>
      <c r="J18" s="9">
        <v>268.43795776367199</v>
      </c>
      <c r="K18" s="9">
        <v>41.581092834472699</v>
      </c>
      <c r="L18" s="9">
        <v>16367.5009765625</v>
      </c>
    </row>
    <row r="19" spans="1:12" x14ac:dyDescent="0.2">
      <c r="A19" s="2" t="s">
        <v>12</v>
      </c>
      <c r="B19" s="2" t="s">
        <v>13</v>
      </c>
      <c r="C19" s="2" t="s">
        <v>48</v>
      </c>
      <c r="D19" s="2" t="s">
        <v>66</v>
      </c>
      <c r="E19" s="2" t="s">
        <v>59</v>
      </c>
      <c r="F19" s="2">
        <v>1</v>
      </c>
      <c r="G19" s="3">
        <v>45.709248219999999</v>
      </c>
      <c r="H19" s="3">
        <v>-87.610000700000001</v>
      </c>
      <c r="I19" s="9">
        <v>8.3329877853393608</v>
      </c>
      <c r="J19" s="9">
        <v>1162.05676269531</v>
      </c>
      <c r="K19" s="9">
        <v>127.02987670898401</v>
      </c>
      <c r="L19" s="9">
        <v>7752.42138671875</v>
      </c>
    </row>
    <row r="20" spans="1:12" x14ac:dyDescent="0.2">
      <c r="A20" s="2" t="s">
        <v>14</v>
      </c>
      <c r="B20" s="2" t="s">
        <v>15</v>
      </c>
      <c r="C20" s="2" t="s">
        <v>48</v>
      </c>
      <c r="D20" s="2" t="s">
        <v>66</v>
      </c>
      <c r="E20" s="2" t="s">
        <v>59</v>
      </c>
      <c r="F20" s="2">
        <v>5</v>
      </c>
      <c r="G20" s="3">
        <v>46.576339500000003</v>
      </c>
      <c r="H20" s="3">
        <v>-87.606156299999995</v>
      </c>
      <c r="I20" s="9">
        <v>7.4450130462646502</v>
      </c>
      <c r="J20" s="9">
        <v>68.825645446777301</v>
      </c>
      <c r="K20" s="9">
        <v>0.17451149225234999</v>
      </c>
      <c r="L20" s="9">
        <v>29.845575332641602</v>
      </c>
    </row>
    <row r="21" spans="1:12" x14ac:dyDescent="0.2">
      <c r="A21" s="2" t="s">
        <v>16</v>
      </c>
      <c r="B21" s="2" t="s">
        <v>17</v>
      </c>
      <c r="C21" s="2" t="s">
        <v>48</v>
      </c>
      <c r="D21" s="2" t="s">
        <v>66</v>
      </c>
      <c r="E21" s="2" t="s">
        <v>59</v>
      </c>
      <c r="F21" s="2">
        <v>2</v>
      </c>
      <c r="G21" s="3">
        <v>43.722835786099999</v>
      </c>
      <c r="H21" s="3">
        <v>-83.138978978200001</v>
      </c>
      <c r="I21" s="9">
        <v>9.4733171463012695</v>
      </c>
      <c r="J21" s="9">
        <v>318.54278564453102</v>
      </c>
      <c r="K21" s="9">
        <v>14.8178043365479</v>
      </c>
      <c r="L21" s="9">
        <v>10271.794921875</v>
      </c>
    </row>
    <row r="22" spans="1:12" x14ac:dyDescent="0.2">
      <c r="A22" s="2" t="s">
        <v>18</v>
      </c>
      <c r="B22" s="2" t="s">
        <v>19</v>
      </c>
      <c r="C22" s="2" t="s">
        <v>48</v>
      </c>
      <c r="D22" s="2" t="s">
        <v>66</v>
      </c>
      <c r="E22" s="2" t="s">
        <v>59</v>
      </c>
      <c r="F22" s="2">
        <v>1</v>
      </c>
      <c r="G22" s="4">
        <v>44.664000000000001</v>
      </c>
      <c r="H22" s="4">
        <v>-84.832999999999998</v>
      </c>
      <c r="I22" s="9">
        <v>7.0684776306152299</v>
      </c>
      <c r="J22" s="9">
        <v>212.65472412109401</v>
      </c>
      <c r="K22" s="9">
        <v>8.5920658111572301</v>
      </c>
      <c r="L22" s="9">
        <v>1183.61328125</v>
      </c>
    </row>
    <row r="23" spans="1:12" x14ac:dyDescent="0.2">
      <c r="A23" s="2"/>
      <c r="C23" s="6"/>
      <c r="D23" s="6"/>
      <c r="E23" s="6" t="s">
        <v>45</v>
      </c>
      <c r="F23" s="2">
        <f>SUM(F2:F22)</f>
        <v>106</v>
      </c>
      <c r="G23" s="7"/>
      <c r="H23" s="8"/>
    </row>
  </sheetData>
  <sortState xmlns:xlrd2="http://schemas.microsoft.com/office/spreadsheetml/2017/richdata2" ref="A2:H26">
    <sortCondition ref="E2:E26"/>
    <sortCondition ref="D2:D26"/>
  </sortState>
  <mergeCells count="1">
    <mergeCell ref="G23:H2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934746-8258-544A-B0C4-0815616878B9}">
  <dimension ref="A1"/>
  <sheetViews>
    <sheetView workbookViewId="0">
      <selection activeCell="F31" sqref="F31"/>
    </sheetView>
  </sheetViews>
  <sheetFormatPr baseColWidth="10" defaultRowHeight="16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1</vt:i4>
      </vt:variant>
    </vt:vector>
  </HeadingPairs>
  <TitlesOfParts>
    <vt:vector size="3" baseType="lpstr">
      <vt:lpstr>Sheet1</vt:lpstr>
      <vt:lpstr>Sheet2</vt:lpstr>
      <vt:lpstr>Sheet1!Sample_coordinat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nariesgogil@gmail.com</cp:lastModifiedBy>
  <dcterms:created xsi:type="dcterms:W3CDTF">2024-07-03T11:15:30Z</dcterms:created>
  <dcterms:modified xsi:type="dcterms:W3CDTF">2024-12-18T12:28:11Z</dcterms:modified>
</cp:coreProperties>
</file>